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345" windowWidth="23715" windowHeight="11040"/>
  </bookViews>
  <sheets>
    <sheet name="Sheet1" sheetId="1" r:id="rId1"/>
  </sheets>
  <calcPr calcId="144525" concurrentCalc="0"/>
</workbook>
</file>

<file path=xl/sharedStrings.xml><?xml version="1.0" encoding="utf-8"?>
<sst xmlns="http://schemas.openxmlformats.org/spreadsheetml/2006/main" count="16" uniqueCount="10">
  <si>
    <t>Average</t>
  </si>
  <si>
    <t>Pval between 1 and 6 hr</t>
  </si>
  <si>
    <t>Std error</t>
  </si>
  <si>
    <t>Stdev</t>
  </si>
  <si>
    <t>Actin</t>
  </si>
  <si>
    <t>Kif26b</t>
  </si>
  <si>
    <t>Figure 2E - Source File</t>
  </si>
  <si>
    <t>1hr 0.2 μg/mL Wnt5a</t>
  </si>
  <si>
    <t>6hr 0.2 μg/mL Wnt5a</t>
  </si>
  <si>
    <t>2^-ΔΔCq(t)/ 2^-ΔΔCq(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Border="1" applyAlignment="1">
      <alignment horizontal="center"/>
    </xf>
    <xf numFmtId="0" fontId="4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50" b="0" i="1"/>
            </a:pPr>
            <a:r>
              <a:rPr lang="en-US" sz="1050" b="0" i="1"/>
              <a:t>Wnt5a</a:t>
            </a:r>
            <a:r>
              <a:rPr lang="en-US" sz="1050" b="0" i="1" baseline="30000"/>
              <a:t>-/- </a:t>
            </a:r>
            <a:r>
              <a:rPr lang="en-US" sz="1050" b="0" i="0"/>
              <a:t>MEF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4</c:f>
              <c:strCache>
                <c:ptCount val="1"/>
                <c:pt idx="0">
                  <c:v>Kif26b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C$5:$C$6</c:f>
                <c:numCache>
                  <c:formatCode>General</c:formatCode>
                  <c:ptCount val="2"/>
                  <c:pt idx="0">
                    <c:v>0.11369254802594805</c:v>
                  </c:pt>
                  <c:pt idx="1">
                    <c:v>0.15843600331579416</c:v>
                  </c:pt>
                </c:numCache>
              </c:numRef>
            </c:plus>
            <c:minus>
              <c:numRef>
                <c:f>Sheet1!$C$5:$C$6</c:f>
                <c:numCache>
                  <c:formatCode>General</c:formatCode>
                  <c:ptCount val="2"/>
                  <c:pt idx="0">
                    <c:v>0.11369254802594805</c:v>
                  </c:pt>
                  <c:pt idx="1">
                    <c:v>0.15843600331579416</c:v>
                  </c:pt>
                </c:numCache>
              </c:numRef>
            </c:minus>
          </c:errBars>
          <c:cat>
            <c:strRef>
              <c:f>Sheet1!$A$9:$A$10</c:f>
              <c:strCache>
                <c:ptCount val="2"/>
                <c:pt idx="0">
                  <c:v>1hr 0.2 μg/mL Wnt5a</c:v>
                </c:pt>
                <c:pt idx="1">
                  <c:v>6hr 0.2 μg/mL Wnt5a</c:v>
                </c:pt>
              </c:strCache>
            </c:strRef>
          </c:cat>
          <c:val>
            <c:numRef>
              <c:f>Sheet1!$B$5:$B$6</c:f>
              <c:numCache>
                <c:formatCode>General</c:formatCode>
                <c:ptCount val="2"/>
                <c:pt idx="0">
                  <c:v>1.081777278009959</c:v>
                </c:pt>
                <c:pt idx="1">
                  <c:v>1.0290561716432642</c:v>
                </c:pt>
              </c:numCache>
            </c:numRef>
          </c:val>
        </c:ser>
        <c:ser>
          <c:idx val="1"/>
          <c:order val="1"/>
          <c:tx>
            <c:strRef>
              <c:f>Sheet1!$A$8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C$9:$C$10</c:f>
                <c:numCache>
                  <c:formatCode>General</c:formatCode>
                  <c:ptCount val="2"/>
                  <c:pt idx="0">
                    <c:v>0.25167871410809672</c:v>
                  </c:pt>
                  <c:pt idx="1">
                    <c:v>0.19710136739527026</c:v>
                  </c:pt>
                </c:numCache>
              </c:numRef>
            </c:plus>
            <c:minus>
              <c:numRef>
                <c:f>Sheet1!$C$9:$C$10</c:f>
                <c:numCache>
                  <c:formatCode>General</c:formatCode>
                  <c:ptCount val="2"/>
                  <c:pt idx="0">
                    <c:v>0.25167871410809672</c:v>
                  </c:pt>
                  <c:pt idx="1">
                    <c:v>0.19710136739527026</c:v>
                  </c:pt>
                </c:numCache>
              </c:numRef>
            </c:minus>
          </c:errBars>
          <c:cat>
            <c:strRef>
              <c:f>Sheet1!$A$9:$A$10</c:f>
              <c:strCache>
                <c:ptCount val="2"/>
                <c:pt idx="0">
                  <c:v>1hr 0.2 μg/mL Wnt5a</c:v>
                </c:pt>
                <c:pt idx="1">
                  <c:v>6hr 0.2 μg/mL Wnt5a</c:v>
                </c:pt>
              </c:strCache>
            </c:strRef>
          </c:cat>
          <c:val>
            <c:numRef>
              <c:f>Sheet1!$B$9:$B$10</c:f>
              <c:numCache>
                <c:formatCode>General</c:formatCode>
                <c:ptCount val="2"/>
                <c:pt idx="0">
                  <c:v>1.0311380962853278</c:v>
                </c:pt>
                <c:pt idx="1">
                  <c:v>0.965422288743578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0375680"/>
        <c:axId val="70377472"/>
      </c:barChart>
      <c:catAx>
        <c:axId val="7037568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en-US"/>
          </a:p>
        </c:txPr>
        <c:crossAx val="70377472"/>
        <c:crosses val="autoZero"/>
        <c:auto val="1"/>
        <c:lblAlgn val="ctr"/>
        <c:lblOffset val="100"/>
        <c:noMultiLvlLbl val="0"/>
      </c:catAx>
      <c:valAx>
        <c:axId val="70377472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900" b="0"/>
                </a:pPr>
                <a:r>
                  <a:rPr lang="en-US" sz="900" b="0"/>
                  <a:t>Relative gene expression (a.u.)</a:t>
                </a:r>
              </a:p>
            </c:rich>
          </c:tx>
          <c:layout/>
          <c:overlay val="0"/>
        </c:title>
        <c:numFmt formatCode="#,##0.0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en-US"/>
          </a:p>
        </c:txPr>
        <c:crossAx val="70375680"/>
        <c:crosses val="autoZero"/>
        <c:crossBetween val="between"/>
        <c:majorUnit val="0.25"/>
        <c:minorUnit val="4.000000000000001E-3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80881787886840428"/>
          <c:y val="0.16167988201638889"/>
          <c:w val="0.15440703756908827"/>
          <c:h val="0.14753328820008282"/>
        </c:manualLayout>
      </c:layout>
      <c:overlay val="0"/>
      <c:txPr>
        <a:bodyPr/>
        <a:lstStyle/>
        <a:p>
          <a:pPr>
            <a:defRPr sz="9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657</xdr:colOff>
      <xdr:row>1</xdr:row>
      <xdr:rowOff>182226</xdr:rowOff>
    </xdr:from>
    <xdr:to>
      <xdr:col>12</xdr:col>
      <xdr:colOff>317501</xdr:colOff>
      <xdr:row>16</xdr:row>
      <xdr:rowOff>39062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9054</cdr:x>
      <cdr:y>0.2785</cdr:y>
    </cdr:from>
    <cdr:to>
      <cdr:x>0.50733</cdr:x>
      <cdr:y>0.3762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304218" y="763981"/>
          <a:ext cx="390023" cy="268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 i="1">
              <a:latin typeface="Arial" pitchFamily="34" charset="0"/>
              <a:cs typeface="Arial" pitchFamily="34" charset="0"/>
            </a:rPr>
            <a:t>n.s.</a:t>
          </a:r>
        </a:p>
      </cdr:txBody>
    </cdr:sp>
  </cdr:relSizeAnchor>
  <cdr:relSizeAnchor xmlns:cdr="http://schemas.openxmlformats.org/drawingml/2006/chartDrawing">
    <cdr:from>
      <cdr:x>0.47905</cdr:x>
      <cdr:y>0.17985</cdr:y>
    </cdr:from>
    <cdr:to>
      <cdr:x>0.59477</cdr:x>
      <cdr:y>0.27913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599815" y="493377"/>
          <a:ext cx="386442" cy="2723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i="1">
              <a:latin typeface="Arial" pitchFamily="34" charset="0"/>
              <a:cs typeface="Arial" pitchFamily="34" charset="0"/>
            </a:rPr>
            <a:t>n.s.</a:t>
          </a:r>
        </a:p>
      </cdr:txBody>
    </cdr:sp>
  </cdr:relSizeAnchor>
  <cdr:relSizeAnchor xmlns:cdr="http://schemas.openxmlformats.org/drawingml/2006/chartDrawing">
    <cdr:from>
      <cdr:x>0.3811</cdr:x>
      <cdr:y>0.24649</cdr:y>
    </cdr:from>
    <cdr:to>
      <cdr:x>0.67303</cdr:x>
      <cdr:y>0.42322</cdr:y>
    </cdr:to>
    <cdr:sp macro="" textlink="">
      <cdr:nvSpPr>
        <cdr:cNvPr id="4" name="Left Bracket 5"/>
        <cdr:cNvSpPr/>
      </cdr:nvSpPr>
      <cdr:spPr>
        <a:xfrm xmlns:a="http://schemas.openxmlformats.org/drawingml/2006/main" rot="5400000">
          <a:off x="1517748" y="431124"/>
          <a:ext cx="484802" cy="974910"/>
        </a:xfrm>
        <a:custGeom xmlns:a="http://schemas.openxmlformats.org/drawingml/2006/main">
          <a:avLst/>
          <a:gdLst>
            <a:gd name="connsiteX0" fmla="*/ 130115 w 130115"/>
            <a:gd name="connsiteY0" fmla="*/ 978373 h 978373"/>
            <a:gd name="connsiteX1" fmla="*/ 0 w 130115"/>
            <a:gd name="connsiteY1" fmla="*/ 978372 h 978373"/>
            <a:gd name="connsiteX2" fmla="*/ 0 w 130115"/>
            <a:gd name="connsiteY2" fmla="*/ 1 h 978373"/>
            <a:gd name="connsiteX3" fmla="*/ 130115 w 130115"/>
            <a:gd name="connsiteY3" fmla="*/ 0 h 978373"/>
            <a:gd name="connsiteX4" fmla="*/ 130115 w 130115"/>
            <a:gd name="connsiteY4" fmla="*/ 978373 h 978373"/>
            <a:gd name="connsiteX0" fmla="*/ 130115 w 130115"/>
            <a:gd name="connsiteY0" fmla="*/ 978373 h 978373"/>
            <a:gd name="connsiteX1" fmla="*/ 0 w 130115"/>
            <a:gd name="connsiteY1" fmla="*/ 978372 h 978373"/>
            <a:gd name="connsiteX2" fmla="*/ 0 w 130115"/>
            <a:gd name="connsiteY2" fmla="*/ 1 h 978373"/>
            <a:gd name="connsiteX3" fmla="*/ 130115 w 130115"/>
            <a:gd name="connsiteY3" fmla="*/ 0 h 978373"/>
            <a:gd name="connsiteX0" fmla="*/ 130115 w 396815"/>
            <a:gd name="connsiteY0" fmla="*/ 978373 h 978373"/>
            <a:gd name="connsiteX1" fmla="*/ 0 w 396815"/>
            <a:gd name="connsiteY1" fmla="*/ 978372 h 978373"/>
            <a:gd name="connsiteX2" fmla="*/ 0 w 396815"/>
            <a:gd name="connsiteY2" fmla="*/ 1 h 978373"/>
            <a:gd name="connsiteX3" fmla="*/ 130115 w 396815"/>
            <a:gd name="connsiteY3" fmla="*/ 0 h 978373"/>
            <a:gd name="connsiteX4" fmla="*/ 130115 w 396815"/>
            <a:gd name="connsiteY4" fmla="*/ 978373 h 978373"/>
            <a:gd name="connsiteX0" fmla="*/ 130115 w 396815"/>
            <a:gd name="connsiteY0" fmla="*/ 978373 h 978373"/>
            <a:gd name="connsiteX1" fmla="*/ 0 w 396815"/>
            <a:gd name="connsiteY1" fmla="*/ 978372 h 978373"/>
            <a:gd name="connsiteX2" fmla="*/ 0 w 396815"/>
            <a:gd name="connsiteY2" fmla="*/ 1 h 978373"/>
            <a:gd name="connsiteX3" fmla="*/ 396815 w 396815"/>
            <a:gd name="connsiteY3" fmla="*/ 0 h 978373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</a:cxnLst>
          <a:rect l="l" t="t" r="r" b="b"/>
          <a:pathLst>
            <a:path w="396815" h="978373" stroke="0" extrusionOk="0">
              <a:moveTo>
                <a:pt x="130115" y="978373"/>
              </a:moveTo>
              <a:lnTo>
                <a:pt x="0" y="978372"/>
              </a:lnTo>
              <a:lnTo>
                <a:pt x="0" y="1"/>
              </a:lnTo>
              <a:cubicBezTo>
                <a:pt x="0" y="0"/>
                <a:pt x="58254" y="0"/>
                <a:pt x="130115" y="0"/>
              </a:cubicBezTo>
              <a:lnTo>
                <a:pt x="130115" y="978373"/>
              </a:lnTo>
              <a:close/>
            </a:path>
            <a:path w="396815" h="978373" fill="none">
              <a:moveTo>
                <a:pt x="130115" y="978373"/>
              </a:moveTo>
              <a:lnTo>
                <a:pt x="0" y="978372"/>
              </a:lnTo>
              <a:lnTo>
                <a:pt x="0" y="1"/>
              </a:lnTo>
              <a:cubicBezTo>
                <a:pt x="0" y="0"/>
                <a:pt x="324954" y="0"/>
                <a:pt x="396815" y="0"/>
              </a:cubicBezTo>
            </a:path>
          </a:pathLst>
        </a:custGeom>
        <a:ln xmlns:a="http://schemas.openxmlformats.org/drawingml/2006/main" w="9525">
          <a:solidFill>
            <a:schemeClr val="tx1"/>
          </a:solidFill>
        </a:ln>
        <a:effectLst xmlns:a="http://schemas.openxmlformats.org/drawingml/2006/main"/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US" sz="1100"/>
        </a:p>
      </cdr:txBody>
    </cdr:sp>
  </cdr:relSizeAnchor>
  <cdr:relSizeAnchor xmlns:cdr="http://schemas.openxmlformats.org/drawingml/2006/chartDrawing">
    <cdr:from>
      <cdr:x>0.29755</cdr:x>
      <cdr:y>0.35171</cdr:y>
    </cdr:from>
    <cdr:to>
      <cdr:x>0.58816</cdr:x>
      <cdr:y>0.4091</cdr:y>
    </cdr:to>
    <cdr:sp macro="" textlink="">
      <cdr:nvSpPr>
        <cdr:cNvPr id="5" name="Left Bracket 4"/>
        <cdr:cNvSpPr/>
      </cdr:nvSpPr>
      <cdr:spPr>
        <a:xfrm xmlns:a="http://schemas.openxmlformats.org/drawingml/2006/main" rot="5400000">
          <a:off x="1400216" y="558280"/>
          <a:ext cx="157440" cy="970511"/>
        </a:xfrm>
        <a:prstGeom xmlns:a="http://schemas.openxmlformats.org/drawingml/2006/main" prst="leftBracket">
          <a:avLst>
            <a:gd name="adj" fmla="val 0"/>
          </a:avLst>
        </a:prstGeom>
        <a:ln xmlns:a="http://schemas.openxmlformats.org/drawingml/2006/main" w="9525">
          <a:solidFill>
            <a:schemeClr val="tx1"/>
          </a:solidFill>
        </a:ln>
        <a:effectLst xmlns:a="http://schemas.openxmlformats.org/drawingml/2006/main"/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zoomScale="99" zoomScaleNormal="99" workbookViewId="0">
      <selection activeCell="B15" sqref="B15"/>
    </sheetView>
  </sheetViews>
  <sheetFormatPr defaultRowHeight="15" x14ac:dyDescent="0.25"/>
  <cols>
    <col min="1" max="1" width="24.140625" customWidth="1"/>
    <col min="2" max="2" width="8.42578125" customWidth="1"/>
  </cols>
  <sheetData>
    <row r="1" spans="1:8" ht="18" x14ac:dyDescent="0.25">
      <c r="A1" s="4" t="s">
        <v>6</v>
      </c>
      <c r="B1" s="1"/>
      <c r="C1" s="1"/>
      <c r="D1" s="1"/>
      <c r="E1" s="1"/>
      <c r="F1" s="1"/>
      <c r="G1" s="1"/>
      <c r="H1" s="1"/>
    </row>
    <row r="2" spans="1:8" x14ac:dyDescent="0.25">
      <c r="A2" s="1"/>
      <c r="B2" s="1"/>
      <c r="C2" s="1"/>
      <c r="D2" s="1"/>
      <c r="E2" s="1"/>
      <c r="F2" s="1"/>
      <c r="G2" s="1"/>
      <c r="H2" s="1"/>
    </row>
    <row r="3" spans="1:8" x14ac:dyDescent="0.25">
      <c r="A3" s="2" t="s">
        <v>9</v>
      </c>
      <c r="B3" s="1"/>
      <c r="C3" s="1"/>
      <c r="D3" s="1"/>
      <c r="E3" s="1"/>
      <c r="F3" s="1"/>
      <c r="G3" s="1"/>
    </row>
    <row r="4" spans="1:8" x14ac:dyDescent="0.25">
      <c r="A4" s="2" t="s">
        <v>5</v>
      </c>
      <c r="B4" s="1" t="s">
        <v>0</v>
      </c>
      <c r="C4" s="1" t="s">
        <v>3</v>
      </c>
      <c r="D4" s="1" t="s">
        <v>2</v>
      </c>
      <c r="E4" s="1" t="s">
        <v>1</v>
      </c>
      <c r="F4" s="1"/>
      <c r="G4" s="1"/>
    </row>
    <row r="5" spans="1:8" x14ac:dyDescent="0.25">
      <c r="A5" s="3" t="s">
        <v>7</v>
      </c>
      <c r="B5" s="1">
        <v>1.081777278009959</v>
      </c>
      <c r="C5" s="1">
        <v>0.11369254802594805</v>
      </c>
      <c r="D5" s="1">
        <v>4.0196385839762545E-2</v>
      </c>
      <c r="E5" s="1">
        <v>0.24862699999999999</v>
      </c>
      <c r="F5" s="1"/>
      <c r="G5" s="1"/>
    </row>
    <row r="6" spans="1:8" x14ac:dyDescent="0.25">
      <c r="A6" s="3" t="s">
        <v>8</v>
      </c>
      <c r="B6" s="1">
        <v>1.0290561716432642</v>
      </c>
      <c r="C6" s="1">
        <v>0.15843600331579416</v>
      </c>
      <c r="D6" s="1">
        <v>7.0854734699499558E-2</v>
      </c>
      <c r="E6" s="1"/>
      <c r="F6" s="1"/>
      <c r="G6" s="1"/>
    </row>
    <row r="7" spans="1:8" x14ac:dyDescent="0.25">
      <c r="A7" s="1"/>
      <c r="B7" s="1"/>
      <c r="C7" s="1"/>
      <c r="D7" s="1"/>
      <c r="E7" s="1"/>
      <c r="F7" s="1"/>
      <c r="G7" s="1"/>
    </row>
    <row r="8" spans="1:8" x14ac:dyDescent="0.25">
      <c r="A8" s="2" t="s">
        <v>4</v>
      </c>
      <c r="B8" s="1" t="s">
        <v>0</v>
      </c>
      <c r="C8" s="1" t="s">
        <v>3</v>
      </c>
      <c r="D8" s="1" t="s">
        <v>2</v>
      </c>
      <c r="E8" s="1" t="s">
        <v>1</v>
      </c>
      <c r="F8" s="1"/>
      <c r="G8" s="1"/>
    </row>
    <row r="9" spans="1:8" x14ac:dyDescent="0.25">
      <c r="A9" s="3" t="s">
        <v>7</v>
      </c>
      <c r="B9" s="1">
        <v>1.0311380962853278</v>
      </c>
      <c r="C9" s="1">
        <v>0.25167871410809672</v>
      </c>
      <c r="D9" s="1">
        <v>0.12583935705404836</v>
      </c>
      <c r="E9" s="1">
        <v>0.32012600000000002</v>
      </c>
      <c r="F9" s="1"/>
      <c r="G9" s="1"/>
    </row>
    <row r="10" spans="1:8" x14ac:dyDescent="0.25">
      <c r="A10" s="3" t="s">
        <v>8</v>
      </c>
      <c r="B10" s="1">
        <v>0.96542228874357894</v>
      </c>
      <c r="C10" s="1">
        <v>0.19710136739527026</v>
      </c>
      <c r="D10" s="1">
        <v>7.4497314456951402E-2</v>
      </c>
      <c r="E10" s="1"/>
      <c r="F10" s="1"/>
      <c r="G10" s="1"/>
    </row>
    <row r="11" spans="1:8" x14ac:dyDescent="0.25">
      <c r="A11" s="1"/>
      <c r="B11" s="1"/>
      <c r="C11" s="1"/>
      <c r="D11" s="1"/>
      <c r="E11" s="1"/>
      <c r="F11" s="1"/>
      <c r="G11" s="1"/>
    </row>
    <row r="12" spans="1:8" x14ac:dyDescent="0.25">
      <c r="A12" s="1"/>
      <c r="B12" s="1"/>
      <c r="C12" s="1"/>
      <c r="D12" s="1"/>
      <c r="E12" s="1"/>
      <c r="F12" s="1"/>
      <c r="G12" s="1"/>
    </row>
    <row r="13" spans="1:8" x14ac:dyDescent="0.25">
      <c r="A13" s="1"/>
      <c r="B13" s="1"/>
      <c r="C13" s="1"/>
      <c r="D13" s="1"/>
      <c r="E13" s="1"/>
      <c r="F13" s="1"/>
      <c r="G13" s="1"/>
    </row>
    <row r="14" spans="1:8" x14ac:dyDescent="0.25">
      <c r="A14" s="1"/>
      <c r="B14" s="1"/>
      <c r="C14" s="1"/>
      <c r="D14" s="1"/>
      <c r="E14" s="1"/>
      <c r="F14" s="1"/>
      <c r="G14" s="1"/>
    </row>
  </sheetData>
  <pageMargins left="0.7" right="0.7" top="0.75" bottom="0.75" header="0.3" footer="0.3"/>
  <pageSetup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K</dc:creator>
  <cp:lastModifiedBy>EK</cp:lastModifiedBy>
  <dcterms:created xsi:type="dcterms:W3CDTF">2017-08-10T00:57:50Z</dcterms:created>
  <dcterms:modified xsi:type="dcterms:W3CDTF">2017-08-11T22:33:42Z</dcterms:modified>
</cp:coreProperties>
</file>